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39" i="1" l="1"/>
  <c r="I3" i="1" l="1"/>
  <c r="J3" i="1" s="1"/>
  <c r="I4" i="1"/>
  <c r="J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K40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 s="1"/>
  <c r="I37" i="1"/>
  <c r="J37" i="1" s="1"/>
  <c r="I2" i="1"/>
  <c r="J2" i="1" s="1"/>
  <c r="J40" i="1" s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0" uniqueCount="10">
  <si>
    <t>middle</t>
  </si>
  <si>
    <t>left-up</t>
  </si>
  <si>
    <t>average</t>
  </si>
  <si>
    <t>SD</t>
  </si>
  <si>
    <t>left-down</t>
  </si>
  <si>
    <t>right-up</t>
  </si>
  <si>
    <t>right-down</t>
  </si>
  <si>
    <t>variation</t>
  </si>
  <si>
    <t>MAX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topLeftCell="A37" workbookViewId="0">
      <selection activeCell="J44" sqref="J44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4</v>
      </c>
      <c r="E1" t="s">
        <v>5</v>
      </c>
      <c r="F1" t="s">
        <v>6</v>
      </c>
      <c r="H1" t="s">
        <v>2</v>
      </c>
      <c r="I1" t="s">
        <v>3</v>
      </c>
      <c r="J1" t="s">
        <v>7</v>
      </c>
    </row>
    <row r="2" spans="1:10" x14ac:dyDescent="0.25">
      <c r="A2">
        <v>1</v>
      </c>
      <c r="B2">
        <v>241.941</v>
      </c>
      <c r="C2">
        <v>239.78100000000001</v>
      </c>
      <c r="D2">
        <v>268.05700000000002</v>
      </c>
      <c r="E2">
        <v>257.72899999999998</v>
      </c>
      <c r="F2">
        <v>251.161</v>
      </c>
      <c r="H2">
        <f>AVERAGE(B2:F2)</f>
        <v>251.73380000000003</v>
      </c>
      <c r="I2">
        <f t="shared" ref="I2:I37" si="0">STDEVP(B2:F2)</f>
        <v>10.406591572652404</v>
      </c>
      <c r="J2">
        <f t="shared" ref="J2:J37" si="1">I2/H2</f>
        <v>4.1339667429055628E-2</v>
      </c>
    </row>
    <row r="3" spans="1:10" x14ac:dyDescent="0.25">
      <c r="A3">
        <v>2</v>
      </c>
      <c r="B3">
        <v>246.59399999999999</v>
      </c>
      <c r="C3">
        <v>248.13800000000001</v>
      </c>
      <c r="D3">
        <v>269.76</v>
      </c>
      <c r="E3">
        <v>259.60300000000001</v>
      </c>
      <c r="F3">
        <v>256.8</v>
      </c>
      <c r="H3">
        <f t="shared" ref="H3" si="2">AVERAGE(B3:F3)</f>
        <v>256.17899999999997</v>
      </c>
      <c r="I3">
        <f t="shared" si="0"/>
        <v>8.4033669918670082</v>
      </c>
      <c r="J3">
        <f t="shared" si="1"/>
        <v>3.2802716037875893E-2</v>
      </c>
    </row>
    <row r="4" spans="1:10" x14ac:dyDescent="0.25">
      <c r="A4">
        <v>3</v>
      </c>
      <c r="B4">
        <v>238.376</v>
      </c>
      <c r="C4">
        <v>249.054</v>
      </c>
      <c r="D4">
        <v>262.82299999999998</v>
      </c>
      <c r="E4">
        <v>254.15700000000001</v>
      </c>
      <c r="F4">
        <v>256.10199999999998</v>
      </c>
      <c r="H4">
        <f t="shared" ref="H4" si="3">AVERAGE(B4:F4)</f>
        <v>252.10239999999999</v>
      </c>
      <c r="I4">
        <f t="shared" si="0"/>
        <v>8.1591206045749711</v>
      </c>
      <c r="J4">
        <f t="shared" si="1"/>
        <v>3.2364311504273546E-2</v>
      </c>
    </row>
    <row r="5" spans="1:10" x14ac:dyDescent="0.25">
      <c r="A5">
        <v>4</v>
      </c>
      <c r="B5">
        <v>251.56100000000001</v>
      </c>
      <c r="C5">
        <v>252.93199999999999</v>
      </c>
      <c r="D5">
        <v>271.50700000000001</v>
      </c>
      <c r="E5">
        <v>254.15700000000001</v>
      </c>
      <c r="F5">
        <v>265.17700000000002</v>
      </c>
      <c r="H5">
        <f>AVERAGE(B5:F5)</f>
        <v>259.06679999999994</v>
      </c>
      <c r="I5">
        <f t="shared" si="0"/>
        <v>7.8761927452291358</v>
      </c>
      <c r="J5">
        <f t="shared" si="1"/>
        <v>3.0402169422053066E-2</v>
      </c>
    </row>
    <row r="6" spans="1:10" x14ac:dyDescent="0.25">
      <c r="A6">
        <v>5</v>
      </c>
      <c r="B6">
        <v>246.59399999999999</v>
      </c>
      <c r="C6">
        <v>248.13800000000001</v>
      </c>
      <c r="D6">
        <v>269.76</v>
      </c>
      <c r="E6">
        <v>259.60300000000001</v>
      </c>
      <c r="F6">
        <v>233.745</v>
      </c>
      <c r="H6">
        <f t="shared" ref="H6:H7" si="4">AVERAGE(B6:F6)</f>
        <v>251.56800000000004</v>
      </c>
      <c r="I6">
        <f t="shared" si="0"/>
        <v>12.244794763490319</v>
      </c>
      <c r="J6">
        <f t="shared" si="1"/>
        <v>4.8673896375891673E-2</v>
      </c>
    </row>
    <row r="7" spans="1:10" x14ac:dyDescent="0.25">
      <c r="A7">
        <v>6</v>
      </c>
      <c r="B7">
        <v>243.99199999999999</v>
      </c>
      <c r="C7">
        <v>245.268</v>
      </c>
      <c r="D7">
        <v>257.29300000000001</v>
      </c>
      <c r="E7">
        <v>256.89999999999998</v>
      </c>
      <c r="F7">
        <v>256.8</v>
      </c>
      <c r="H7">
        <f t="shared" si="4"/>
        <v>252.05059999999997</v>
      </c>
      <c r="I7">
        <f t="shared" si="0"/>
        <v>6.0745524147874486</v>
      </c>
      <c r="J7">
        <f t="shared" si="1"/>
        <v>2.4100527492445761E-2</v>
      </c>
    </row>
    <row r="8" spans="1:10" x14ac:dyDescent="0.25">
      <c r="A8">
        <v>7</v>
      </c>
      <c r="B8">
        <v>243.99199999999999</v>
      </c>
      <c r="C8">
        <v>245.268</v>
      </c>
      <c r="D8">
        <v>257.29300000000001</v>
      </c>
      <c r="E8">
        <v>256.89999999999998</v>
      </c>
      <c r="F8">
        <v>255.773</v>
      </c>
      <c r="H8">
        <f>AVERAGE(B8:F8)</f>
        <v>251.84519999999998</v>
      </c>
      <c r="I8">
        <f t="shared" si="0"/>
        <v>5.9260349442101665</v>
      </c>
      <c r="J8">
        <f t="shared" si="1"/>
        <v>2.3530466112557106E-2</v>
      </c>
    </row>
    <row r="9" spans="1:10" x14ac:dyDescent="0.25">
      <c r="A9">
        <v>8</v>
      </c>
      <c r="B9">
        <v>246.12100000000001</v>
      </c>
      <c r="C9">
        <v>245.255</v>
      </c>
      <c r="D9">
        <v>265.85399999999998</v>
      </c>
      <c r="E9">
        <v>262.702</v>
      </c>
      <c r="F9">
        <v>263.15199999999999</v>
      </c>
      <c r="H9">
        <f t="shared" ref="H9:H10" si="5">AVERAGE(B9:F9)</f>
        <v>256.61680000000001</v>
      </c>
      <c r="I9">
        <f t="shared" si="0"/>
        <v>8.9924043369946336</v>
      </c>
      <c r="J9">
        <f t="shared" si="1"/>
        <v>3.5042149761802942E-2</v>
      </c>
    </row>
    <row r="10" spans="1:10" x14ac:dyDescent="0.25">
      <c r="A10">
        <v>9</v>
      </c>
      <c r="B10">
        <v>251.56100000000001</v>
      </c>
      <c r="C10">
        <v>252.93199999999999</v>
      </c>
      <c r="D10">
        <v>271.50700000000001</v>
      </c>
      <c r="E10">
        <v>264.52199999999999</v>
      </c>
      <c r="F10">
        <v>265.17700000000002</v>
      </c>
      <c r="H10">
        <f t="shared" si="5"/>
        <v>261.13980000000004</v>
      </c>
      <c r="I10">
        <f t="shared" si="0"/>
        <v>7.6725287461175444</v>
      </c>
      <c r="J10">
        <f t="shared" si="1"/>
        <v>2.9380924493767488E-2</v>
      </c>
    </row>
    <row r="11" spans="1:10" x14ac:dyDescent="0.25">
      <c r="A11">
        <v>10</v>
      </c>
      <c r="B11">
        <v>239.904</v>
      </c>
      <c r="C11">
        <v>242.505</v>
      </c>
      <c r="D11">
        <v>256.90199999999999</v>
      </c>
      <c r="E11">
        <v>257.149</v>
      </c>
      <c r="F11">
        <v>256.58999999999997</v>
      </c>
      <c r="H11">
        <f>AVERAGE(B11:F11)</f>
        <v>250.60999999999999</v>
      </c>
      <c r="I11">
        <f t="shared" si="0"/>
        <v>7.7255115817659572</v>
      </c>
      <c r="J11">
        <f t="shared" si="1"/>
        <v>3.0826828864634122E-2</v>
      </c>
    </row>
    <row r="12" spans="1:10" x14ac:dyDescent="0.25">
      <c r="A12">
        <v>11</v>
      </c>
      <c r="B12">
        <v>222.501</v>
      </c>
      <c r="C12">
        <v>227.05</v>
      </c>
      <c r="D12">
        <v>241.04900000000001</v>
      </c>
      <c r="E12">
        <v>239.21600000000001</v>
      </c>
      <c r="F12">
        <v>233.745</v>
      </c>
      <c r="H12">
        <f t="shared" ref="H12:H14" si="6">AVERAGE(B12:F12)</f>
        <v>232.71220000000002</v>
      </c>
      <c r="I12">
        <f t="shared" si="0"/>
        <v>7.05970875886534</v>
      </c>
      <c r="J12">
        <f t="shared" si="1"/>
        <v>3.0336650845401915E-2</v>
      </c>
    </row>
    <row r="13" spans="1:10" x14ac:dyDescent="0.25">
      <c r="A13">
        <v>12</v>
      </c>
      <c r="B13">
        <v>243.99199999999999</v>
      </c>
      <c r="C13">
        <v>245.268</v>
      </c>
      <c r="D13">
        <v>264.35300000000001</v>
      </c>
      <c r="E13">
        <v>256.89999999999998</v>
      </c>
      <c r="F13">
        <v>255.773</v>
      </c>
      <c r="H13">
        <f t="shared" si="6"/>
        <v>253.25720000000001</v>
      </c>
      <c r="I13">
        <f t="shared" si="0"/>
        <v>7.6470552083792391</v>
      </c>
      <c r="J13">
        <f t="shared" si="1"/>
        <v>3.0194818581186392E-2</v>
      </c>
    </row>
    <row r="14" spans="1:10" x14ac:dyDescent="0.25">
      <c r="A14">
        <v>13</v>
      </c>
      <c r="B14">
        <v>239.45500000000001</v>
      </c>
      <c r="C14">
        <v>240.09700000000001</v>
      </c>
      <c r="D14">
        <v>264.35300000000001</v>
      </c>
      <c r="E14">
        <v>256.89999999999998</v>
      </c>
      <c r="F14">
        <v>255.773</v>
      </c>
      <c r="H14">
        <f t="shared" si="6"/>
        <v>251.31559999999999</v>
      </c>
      <c r="I14">
        <f t="shared" si="0"/>
        <v>9.8748018228215546</v>
      </c>
      <c r="J14">
        <f t="shared" si="1"/>
        <v>3.9292434782486861E-2</v>
      </c>
    </row>
    <row r="15" spans="1:10" x14ac:dyDescent="0.25">
      <c r="A15">
        <v>14</v>
      </c>
      <c r="B15">
        <v>218.58500000000001</v>
      </c>
      <c r="C15">
        <v>229.327</v>
      </c>
      <c r="D15">
        <v>252.44</v>
      </c>
      <c r="E15">
        <v>234.32</v>
      </c>
      <c r="F15">
        <v>233.232</v>
      </c>
      <c r="H15">
        <f>AVERAGE(B15:F15)</f>
        <v>233.58080000000001</v>
      </c>
      <c r="I15">
        <f t="shared" si="0"/>
        <v>10.948117050890529</v>
      </c>
      <c r="J15">
        <f t="shared" si="1"/>
        <v>4.687079182403061E-2</v>
      </c>
    </row>
    <row r="16" spans="1:10" x14ac:dyDescent="0.25">
      <c r="A16">
        <v>15</v>
      </c>
      <c r="B16">
        <v>251.619</v>
      </c>
      <c r="C16">
        <v>254.989</v>
      </c>
      <c r="D16">
        <v>270.12</v>
      </c>
      <c r="E16">
        <v>257.149</v>
      </c>
      <c r="F16">
        <v>265.15499999999997</v>
      </c>
      <c r="H16">
        <f t="shared" ref="H16" si="7">AVERAGE(B16:F16)</f>
        <v>259.8064</v>
      </c>
      <c r="I16">
        <f t="shared" si="0"/>
        <v>6.8158712311780025</v>
      </c>
      <c r="J16">
        <f t="shared" si="1"/>
        <v>2.6234423906331801E-2</v>
      </c>
    </row>
    <row r="17" spans="1:10" x14ac:dyDescent="0.25">
      <c r="A17">
        <v>16</v>
      </c>
      <c r="B17">
        <v>251.619</v>
      </c>
      <c r="C17">
        <v>266.19299999999998</v>
      </c>
      <c r="D17">
        <v>276.13200000000001</v>
      </c>
      <c r="E17">
        <v>267.99099999999999</v>
      </c>
      <c r="F17">
        <v>272.46300000000002</v>
      </c>
      <c r="H17">
        <f>AVERAGE(B17:F17)</f>
        <v>266.87959999999998</v>
      </c>
      <c r="I17">
        <f t="shared" si="0"/>
        <v>8.3830042729322329</v>
      </c>
      <c r="J17">
        <f t="shared" si="1"/>
        <v>3.1411184192917829E-2</v>
      </c>
    </row>
    <row r="18" spans="1:10" x14ac:dyDescent="0.25">
      <c r="A18">
        <v>17</v>
      </c>
      <c r="B18">
        <v>232.39</v>
      </c>
      <c r="C18">
        <v>236.19300000000001</v>
      </c>
      <c r="D18">
        <v>254.07499999999999</v>
      </c>
      <c r="E18">
        <v>253.53299999999999</v>
      </c>
      <c r="F18">
        <v>256.83800000000002</v>
      </c>
      <c r="H18">
        <f t="shared" ref="H18:H20" si="8">AVERAGE(B18:F18)</f>
        <v>246.60579999999999</v>
      </c>
      <c r="I18">
        <f t="shared" si="0"/>
        <v>10.188114043335011</v>
      </c>
      <c r="J18">
        <f t="shared" si="1"/>
        <v>4.1313359391121421E-2</v>
      </c>
    </row>
    <row r="19" spans="1:10" x14ac:dyDescent="0.25">
      <c r="A19">
        <v>18</v>
      </c>
      <c r="B19">
        <v>239.45500000000001</v>
      </c>
      <c r="C19">
        <v>240.09700000000001</v>
      </c>
      <c r="D19">
        <v>262.649</v>
      </c>
      <c r="E19">
        <v>255.018</v>
      </c>
      <c r="F19">
        <v>251.185</v>
      </c>
      <c r="H19">
        <f t="shared" si="8"/>
        <v>249.6808</v>
      </c>
      <c r="I19">
        <f t="shared" si="0"/>
        <v>8.8920047323424161</v>
      </c>
      <c r="J19">
        <f t="shared" si="1"/>
        <v>3.561349023370005E-2</v>
      </c>
    </row>
    <row r="20" spans="1:10" x14ac:dyDescent="0.25">
      <c r="A20">
        <v>19</v>
      </c>
      <c r="B20">
        <v>258.78399999999999</v>
      </c>
      <c r="C20">
        <v>267.27</v>
      </c>
      <c r="D20">
        <v>276.66800000000001</v>
      </c>
      <c r="E20">
        <v>265.077</v>
      </c>
      <c r="F20">
        <v>269.04000000000002</v>
      </c>
      <c r="H20">
        <f t="shared" si="8"/>
        <v>267.36779999999999</v>
      </c>
      <c r="I20">
        <f t="shared" si="0"/>
        <v>5.8004986820100273</v>
      </c>
      <c r="J20">
        <f t="shared" si="1"/>
        <v>2.1694828928577142E-2</v>
      </c>
    </row>
    <row r="21" spans="1:10" x14ac:dyDescent="0.25">
      <c r="A21">
        <v>20</v>
      </c>
      <c r="B21">
        <v>258.78399999999999</v>
      </c>
      <c r="C21">
        <v>267.27</v>
      </c>
      <c r="D21">
        <v>276.66800000000001</v>
      </c>
      <c r="E21">
        <v>265.077</v>
      </c>
      <c r="F21">
        <v>269.04000000000002</v>
      </c>
      <c r="H21">
        <f>AVERAGE(B21:F21)</f>
        <v>267.36779999999999</v>
      </c>
      <c r="I21">
        <f t="shared" si="0"/>
        <v>5.8004986820100273</v>
      </c>
      <c r="J21">
        <f t="shared" si="1"/>
        <v>2.1694828928577142E-2</v>
      </c>
    </row>
    <row r="22" spans="1:10" x14ac:dyDescent="0.25">
      <c r="A22">
        <v>21</v>
      </c>
      <c r="B22">
        <v>255.11099999999999</v>
      </c>
      <c r="C22">
        <v>259.34399999999999</v>
      </c>
      <c r="D22">
        <v>274.22800000000001</v>
      </c>
      <c r="E22">
        <v>267.99099999999999</v>
      </c>
      <c r="F22">
        <v>266.87900000000002</v>
      </c>
      <c r="H22">
        <f t="shared" ref="H22:H23" si="9">AVERAGE(B22:F22)</f>
        <v>264.7106</v>
      </c>
      <c r="I22">
        <f t="shared" si="0"/>
        <v>6.7379017683548996</v>
      </c>
      <c r="J22">
        <f t="shared" si="1"/>
        <v>2.5453841925313529E-2</v>
      </c>
    </row>
    <row r="23" spans="1:10" x14ac:dyDescent="0.25">
      <c r="A23">
        <v>22</v>
      </c>
      <c r="B23">
        <v>255.11099999999999</v>
      </c>
      <c r="C23">
        <v>259.34399999999999</v>
      </c>
      <c r="D23">
        <v>276.13200000000001</v>
      </c>
      <c r="E23">
        <v>267.99099999999999</v>
      </c>
      <c r="F23">
        <v>272.46300000000002</v>
      </c>
      <c r="H23">
        <f t="shared" si="9"/>
        <v>266.20819999999998</v>
      </c>
      <c r="I23">
        <f t="shared" si="0"/>
        <v>7.8873036558763312</v>
      </c>
      <c r="J23">
        <f t="shared" si="1"/>
        <v>2.9628327211093916E-2</v>
      </c>
    </row>
    <row r="24" spans="1:10" x14ac:dyDescent="0.25">
      <c r="A24">
        <v>23</v>
      </c>
      <c r="B24">
        <v>262.959</v>
      </c>
      <c r="C24">
        <v>269.75200000000001</v>
      </c>
      <c r="D24">
        <v>281.76499999999999</v>
      </c>
      <c r="E24">
        <v>278.63900000000001</v>
      </c>
      <c r="F24">
        <v>278.66199999999998</v>
      </c>
      <c r="H24">
        <f>AVERAGE(B24:F24)</f>
        <v>274.35540000000003</v>
      </c>
      <c r="I24">
        <f t="shared" si="0"/>
        <v>6.9694681174390851</v>
      </c>
      <c r="J24">
        <f t="shared" si="1"/>
        <v>2.5403065211907928E-2</v>
      </c>
    </row>
    <row r="25" spans="1:10" x14ac:dyDescent="0.25">
      <c r="A25">
        <v>24</v>
      </c>
      <c r="B25">
        <v>262.959</v>
      </c>
      <c r="C25">
        <v>269.75200000000001</v>
      </c>
      <c r="D25">
        <v>281.76499999999999</v>
      </c>
      <c r="E25">
        <v>278.63900000000001</v>
      </c>
      <c r="F25">
        <v>278.66199999999998</v>
      </c>
      <c r="H25">
        <f t="shared" ref="H25:H26" si="10">AVERAGE(B25:F25)</f>
        <v>274.35540000000003</v>
      </c>
      <c r="I25">
        <f t="shared" si="0"/>
        <v>6.9694681174390851</v>
      </c>
      <c r="J25">
        <f t="shared" si="1"/>
        <v>2.5403065211907928E-2</v>
      </c>
    </row>
    <row r="26" spans="1:10" x14ac:dyDescent="0.25">
      <c r="A26">
        <v>25</v>
      </c>
      <c r="B26">
        <v>258.78399999999999</v>
      </c>
      <c r="C26">
        <v>267.27</v>
      </c>
      <c r="D26">
        <v>289.76600000000002</v>
      </c>
      <c r="E26">
        <v>282.37799999999999</v>
      </c>
      <c r="F26">
        <v>289.77499999999998</v>
      </c>
      <c r="H26">
        <f t="shared" si="10"/>
        <v>277.59460000000001</v>
      </c>
      <c r="I26">
        <f t="shared" si="0"/>
        <v>12.488571377063113</v>
      </c>
      <c r="J26">
        <f t="shared" si="1"/>
        <v>4.498852418981894E-2</v>
      </c>
    </row>
    <row r="27" spans="1:10" x14ac:dyDescent="0.25">
      <c r="A27">
        <v>26</v>
      </c>
      <c r="B27">
        <v>255.11099999999999</v>
      </c>
      <c r="C27">
        <v>259.34399999999999</v>
      </c>
      <c r="D27">
        <v>274.22800000000001</v>
      </c>
      <c r="E27">
        <v>282.37799999999999</v>
      </c>
      <c r="F27">
        <v>266.87900000000002</v>
      </c>
      <c r="H27">
        <f>AVERAGE(B27:F27)</f>
        <v>267.58800000000002</v>
      </c>
      <c r="I27">
        <f t="shared" si="0"/>
        <v>9.8688950343997472</v>
      </c>
      <c r="J27">
        <f t="shared" si="1"/>
        <v>3.6880932756325945E-2</v>
      </c>
    </row>
    <row r="28" spans="1:10" x14ac:dyDescent="0.25">
      <c r="A28">
        <v>27</v>
      </c>
      <c r="B28">
        <v>263.48700000000002</v>
      </c>
      <c r="C28">
        <v>271.87799999999999</v>
      </c>
      <c r="D28">
        <v>282.90199999999999</v>
      </c>
      <c r="E28">
        <v>281.05900000000003</v>
      </c>
      <c r="F28">
        <v>277.92</v>
      </c>
      <c r="H28">
        <f t="shared" ref="H28:H29" si="11">AVERAGE(B28:F28)</f>
        <v>275.44920000000002</v>
      </c>
      <c r="I28">
        <f t="shared" si="0"/>
        <v>7.0564386881769154</v>
      </c>
      <c r="J28">
        <f t="shared" si="1"/>
        <v>2.5617931321553721E-2</v>
      </c>
    </row>
    <row r="29" spans="1:10" x14ac:dyDescent="0.25">
      <c r="A29">
        <v>28</v>
      </c>
      <c r="B29">
        <v>263.48700000000002</v>
      </c>
      <c r="C29">
        <v>269.75200000000001</v>
      </c>
      <c r="D29">
        <v>281.76499999999999</v>
      </c>
      <c r="E29">
        <v>281.05900000000003</v>
      </c>
      <c r="F29">
        <v>277.92</v>
      </c>
      <c r="H29">
        <f t="shared" si="11"/>
        <v>274.79660000000001</v>
      </c>
      <c r="I29">
        <f t="shared" si="0"/>
        <v>7.0835996668360579</v>
      </c>
      <c r="J29">
        <f t="shared" si="1"/>
        <v>2.5777610300986468E-2</v>
      </c>
    </row>
    <row r="30" spans="1:10" x14ac:dyDescent="0.25">
      <c r="A30">
        <v>29</v>
      </c>
      <c r="B30">
        <v>262.959</v>
      </c>
      <c r="C30">
        <v>269.75200000000001</v>
      </c>
      <c r="D30">
        <v>281.76499999999999</v>
      </c>
      <c r="E30">
        <v>278.63900000000001</v>
      </c>
      <c r="F30">
        <v>278.66199999999998</v>
      </c>
      <c r="H30">
        <f t="shared" ref="H30" si="12">AVERAGE(B30:F30)</f>
        <v>274.35540000000003</v>
      </c>
      <c r="I30">
        <f t="shared" si="0"/>
        <v>6.9694681174390851</v>
      </c>
      <c r="J30">
        <f t="shared" si="1"/>
        <v>2.5403065211907928E-2</v>
      </c>
    </row>
    <row r="31" spans="1:10" x14ac:dyDescent="0.25">
      <c r="A31">
        <v>30</v>
      </c>
      <c r="B31">
        <v>251.56100000000001</v>
      </c>
      <c r="C31">
        <v>252.93199999999999</v>
      </c>
      <c r="D31">
        <v>271.50700000000001</v>
      </c>
      <c r="E31">
        <v>254.15700000000001</v>
      </c>
      <c r="F31">
        <v>265.17700000000002</v>
      </c>
      <c r="H31">
        <f>AVERAGE(B31:F31)</f>
        <v>259.06679999999994</v>
      </c>
      <c r="I31">
        <f t="shared" si="0"/>
        <v>7.8761927452291358</v>
      </c>
      <c r="J31">
        <f t="shared" si="1"/>
        <v>3.0402169422053066E-2</v>
      </c>
    </row>
    <row r="32" spans="1:10" x14ac:dyDescent="0.25">
      <c r="A32">
        <v>31</v>
      </c>
      <c r="B32">
        <v>243.99199999999999</v>
      </c>
      <c r="C32">
        <v>245.268</v>
      </c>
      <c r="D32">
        <v>257.29300000000001</v>
      </c>
      <c r="E32">
        <v>256.89999999999998</v>
      </c>
      <c r="F32">
        <v>256.8</v>
      </c>
      <c r="H32">
        <f t="shared" ref="H32:H34" si="13">AVERAGE(B32:F32)</f>
        <v>252.05059999999997</v>
      </c>
      <c r="I32">
        <f t="shared" si="0"/>
        <v>6.0745524147874486</v>
      </c>
      <c r="J32">
        <f t="shared" si="1"/>
        <v>2.4100527492445761E-2</v>
      </c>
    </row>
    <row r="33" spans="1:11" x14ac:dyDescent="0.25">
      <c r="A33">
        <v>32</v>
      </c>
      <c r="B33">
        <v>258.78399999999999</v>
      </c>
      <c r="C33">
        <v>267.27</v>
      </c>
      <c r="D33">
        <v>276.66800000000001</v>
      </c>
      <c r="E33">
        <v>265.077</v>
      </c>
      <c r="F33">
        <v>269.04000000000002</v>
      </c>
      <c r="H33">
        <f t="shared" si="13"/>
        <v>267.36779999999999</v>
      </c>
      <c r="I33">
        <f t="shared" si="0"/>
        <v>5.8004986820100273</v>
      </c>
      <c r="J33">
        <f t="shared" si="1"/>
        <v>2.1694828928577142E-2</v>
      </c>
    </row>
    <row r="34" spans="1:11" x14ac:dyDescent="0.25">
      <c r="A34">
        <v>33</v>
      </c>
      <c r="B34">
        <v>262.959</v>
      </c>
      <c r="C34">
        <v>269.75200000000001</v>
      </c>
      <c r="D34">
        <v>281.76499999999999</v>
      </c>
      <c r="E34">
        <v>278.63900000000001</v>
      </c>
      <c r="F34">
        <v>278.66199999999998</v>
      </c>
      <c r="H34">
        <f t="shared" si="13"/>
        <v>274.35540000000003</v>
      </c>
      <c r="I34">
        <f t="shared" si="0"/>
        <v>6.9694681174390851</v>
      </c>
      <c r="J34">
        <f t="shared" si="1"/>
        <v>2.5403065211907928E-2</v>
      </c>
    </row>
    <row r="35" spans="1:11" x14ac:dyDescent="0.25">
      <c r="A35">
        <v>34</v>
      </c>
      <c r="B35">
        <v>246.59399999999999</v>
      </c>
      <c r="C35">
        <v>248.13800000000001</v>
      </c>
      <c r="D35">
        <v>269.76</v>
      </c>
      <c r="E35">
        <v>259.60300000000001</v>
      </c>
      <c r="F35">
        <v>266.96899999999999</v>
      </c>
      <c r="H35">
        <f>AVERAGE(B35:F35)</f>
        <v>258.21280000000002</v>
      </c>
      <c r="I35">
        <f t="shared" si="0"/>
        <v>9.4703709621112484</v>
      </c>
      <c r="J35">
        <f t="shared" si="1"/>
        <v>3.6676613096295954E-2</v>
      </c>
    </row>
    <row r="36" spans="1:11" x14ac:dyDescent="0.25">
      <c r="A36">
        <v>35</v>
      </c>
      <c r="B36">
        <v>251.619</v>
      </c>
      <c r="C36">
        <v>254.989</v>
      </c>
      <c r="D36">
        <v>255.898</v>
      </c>
      <c r="E36">
        <v>257.149</v>
      </c>
      <c r="F36">
        <v>265.15499999999997</v>
      </c>
      <c r="H36">
        <f t="shared" ref="H36:H37" si="14">AVERAGE(B36:F36)</f>
        <v>256.96199999999999</v>
      </c>
      <c r="I36">
        <f t="shared" si="0"/>
        <v>4.4884895454929943</v>
      </c>
      <c r="J36">
        <f t="shared" si="1"/>
        <v>1.7467522612265605E-2</v>
      </c>
    </row>
    <row r="37" spans="1:11" x14ac:dyDescent="0.25">
      <c r="A37">
        <v>36</v>
      </c>
      <c r="B37">
        <v>255.11099999999999</v>
      </c>
      <c r="C37">
        <v>259.34399999999999</v>
      </c>
      <c r="D37">
        <v>274.22800000000001</v>
      </c>
      <c r="E37">
        <v>267.99099999999999</v>
      </c>
      <c r="F37">
        <v>266.87900000000002</v>
      </c>
      <c r="H37">
        <f t="shared" si="14"/>
        <v>264.7106</v>
      </c>
      <c r="I37">
        <f t="shared" si="0"/>
        <v>6.7379017683548996</v>
      </c>
      <c r="J37">
        <f t="shared" si="1"/>
        <v>2.5453841925313529E-2</v>
      </c>
    </row>
    <row r="39" spans="1:11" x14ac:dyDescent="0.25">
      <c r="I39" t="s">
        <v>9</v>
      </c>
      <c r="J39">
        <f>AVERAGE(J2:J37)</f>
        <v>3.0524316698287882E-2</v>
      </c>
    </row>
    <row r="40" spans="1:11" x14ac:dyDescent="0.25">
      <c r="I40" t="s">
        <v>8</v>
      </c>
      <c r="J40">
        <f>MAX(J2:K37)</f>
        <v>4.8673896375891673E-2</v>
      </c>
      <c r="K40">
        <f>STDEVP(J2:J37)</f>
        <v>7.47129338333039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12T20:02:59Z</dcterms:modified>
</cp:coreProperties>
</file>